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.sharepoint.com/teams/Group.GE31_OncoRNALab/Gedeelde documenten/Lab/General/Home/RMR/Papers_IO_RMR/Supplementary/"/>
    </mc:Choice>
  </mc:AlternateContent>
  <xr:revisionPtr revIDLastSave="61" documentId="13_ncr:1_{E8562A8A-8E77-7C40-A758-9DDC12E2FBAA}" xr6:coauthVersionLast="47" xr6:coauthVersionMax="47" xr10:uidLastSave="{D3E1850E-3147-F040-8EF1-EA147A0119FD}"/>
  <bookViews>
    <workbookView xWindow="0" yWindow="620" windowWidth="28800" windowHeight="15820" activeTab="2" xr2:uid="{6BAF990E-4727-C74B-BA21-176838C6AF0A}"/>
  </bookViews>
  <sheets>
    <sheet name="qPCR_Primers" sheetId="1" r:id="rId1"/>
    <sheet name="sgRNA_CRISPRi" sheetId="2" r:id="rId2"/>
    <sheet name="ddPCR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0" uniqueCount="155">
  <si>
    <t>Primer_name</t>
  </si>
  <si>
    <t>Sequence</t>
  </si>
  <si>
    <t>YWHAZ_FW</t>
  </si>
  <si>
    <t>YWHAZ_REV</t>
  </si>
  <si>
    <t>TBP_FW</t>
  </si>
  <si>
    <t>TBP_REV</t>
  </si>
  <si>
    <t>B2M_FW</t>
  </si>
  <si>
    <t>B2M_REV</t>
  </si>
  <si>
    <t>GADPH_FW</t>
  </si>
  <si>
    <t>GADPH_REV</t>
  </si>
  <si>
    <t>UBC_FW</t>
  </si>
  <si>
    <t>UBC_REV</t>
  </si>
  <si>
    <t>Sequence/BIORAD_ID</t>
  </si>
  <si>
    <t>STAT1</t>
  </si>
  <si>
    <t>IFNGR2</t>
  </si>
  <si>
    <t>MLANA</t>
  </si>
  <si>
    <t>CD274</t>
  </si>
  <si>
    <t>PDCD1</t>
  </si>
  <si>
    <t>MYC</t>
  </si>
  <si>
    <t>qHsaCED0045843</t>
  </si>
  <si>
    <t>qHsaCED0043612</t>
  </si>
  <si>
    <t>qHsaCED0057052</t>
  </si>
  <si>
    <t>qHsaCID0036468</t>
  </si>
  <si>
    <t>qHsaCID0014211</t>
  </si>
  <si>
    <t>qHsaCID0012921</t>
  </si>
  <si>
    <t>Gene_name</t>
  </si>
  <si>
    <t>TTGTAAATGAGATTTTCACC</t>
  </si>
  <si>
    <t>GGTGAAAATCTCATTTACAA</t>
  </si>
  <si>
    <t>TTG</t>
  </si>
  <si>
    <t>TTAGCTCTTAAAC</t>
  </si>
  <si>
    <t>5'_append</t>
  </si>
  <si>
    <t>3'_append</t>
  </si>
  <si>
    <t>GTTTAAGAGC</t>
  </si>
  <si>
    <t>CAACAAG</t>
  </si>
  <si>
    <t>CTATCATGGGACTCAAAACC</t>
  </si>
  <si>
    <t>GGTTTTGAGTCCCATGATAG</t>
  </si>
  <si>
    <t>GTGTATGAAGACTGCTTCTC</t>
  </si>
  <si>
    <t>GAGAAGCAGTCTTCATACAC</t>
  </si>
  <si>
    <t>sgMLANA_2_AS</t>
  </si>
  <si>
    <t>sgMLANA_2_S</t>
  </si>
  <si>
    <t>sgMLANA_1_AS</t>
  </si>
  <si>
    <t>sgMLANA_1_S</t>
  </si>
  <si>
    <t>TTGTAGGGTTGTGGGCACGA</t>
  </si>
  <si>
    <t>TCGTGCCCACAACCCTACAA</t>
  </si>
  <si>
    <t>ATGCTAAGGTTCCTATGTGC</t>
  </si>
  <si>
    <t>GCACATAGGAACCTTAGCAT</t>
  </si>
  <si>
    <t>AGTTAGCTTTAAACTGTACA</t>
  </si>
  <si>
    <t>TGTACAGTTTAAAGCTAACT</t>
  </si>
  <si>
    <t>TTTGCTGCTATAACTTAGAG</t>
  </si>
  <si>
    <t>CTCTAAGTTATAGCAGCAAA</t>
  </si>
  <si>
    <t>sgNC1_S</t>
  </si>
  <si>
    <t>sgNC1_AS</t>
  </si>
  <si>
    <t>sgNC2_S</t>
  </si>
  <si>
    <t>sgNC2_AS</t>
  </si>
  <si>
    <t>sgNC3_S</t>
  </si>
  <si>
    <t>sgNC3_AS</t>
  </si>
  <si>
    <t>sgNC4_S</t>
  </si>
  <si>
    <t>sgNC4_AS</t>
  </si>
  <si>
    <t>sgMYC_1_S</t>
  </si>
  <si>
    <t>sgMYC_1_AS</t>
  </si>
  <si>
    <t>sgMYC_2_S</t>
  </si>
  <si>
    <t>sgMYC_2_AS</t>
  </si>
  <si>
    <t>sgMYC_3_S</t>
  </si>
  <si>
    <t>sgMYC_3_AS</t>
  </si>
  <si>
    <t>sgMYC_4_S</t>
  </si>
  <si>
    <t>sgMYC_4_AS</t>
  </si>
  <si>
    <t>GCTGTAGTAATTCCAGCGAG</t>
  </si>
  <si>
    <t>CTCGCTGGAATTACTACAGC</t>
  </si>
  <si>
    <t>GAGAGGCAGAGGGAGCGAGC</t>
  </si>
  <si>
    <t>GCTCGCTCCCTCTGCCTCTC</t>
  </si>
  <si>
    <t>GCCGGCTAGGGTGGAAGAGC</t>
  </si>
  <si>
    <t>GCTCTTCCACCCTAGCCGGC</t>
  </si>
  <si>
    <t>TAATTCCAGCGAGAGGCAGA</t>
  </si>
  <si>
    <t>TCTGCCTCTCGCTGGAATTA</t>
  </si>
  <si>
    <t>sgSTAT1_1_S</t>
  </si>
  <si>
    <t>sgSTAT1_1_AS</t>
  </si>
  <si>
    <t>sgSTAT1_2_S</t>
  </si>
  <si>
    <t>sgSTAT1_2_AS</t>
  </si>
  <si>
    <t>sgSTAT1_3_S</t>
  </si>
  <si>
    <t>sgSTAT1_3_AS</t>
  </si>
  <si>
    <t>sgSTAT1_4_S</t>
  </si>
  <si>
    <t>sgSTAT1_4_AS</t>
  </si>
  <si>
    <t>TCTGCCAGGCGCGATCCCCC</t>
  </si>
  <si>
    <t>GGGGGATCGCGCCTGGCAGA</t>
  </si>
  <si>
    <t>GGAGGGGCTCGGCTGCACCG</t>
  </si>
  <si>
    <t>CGGTGCAGCCGAGCCCCTCC</t>
  </si>
  <si>
    <t>GCGGAGGGGCTCGGCTGCAC</t>
  </si>
  <si>
    <t>GTGCAGCCGAGCCCCTCCGC</t>
  </si>
  <si>
    <t>GAGGGGCTCGGCTGCACCGG</t>
  </si>
  <si>
    <t>CCGGTGCAGCCGAGCCCCTC</t>
  </si>
  <si>
    <t>sgIFNGR2_1_S</t>
  </si>
  <si>
    <t>sgIFNGR2_1_AS</t>
  </si>
  <si>
    <t>sgIFNGR2_2_S</t>
  </si>
  <si>
    <t>sgIFNGR2_2_AS</t>
  </si>
  <si>
    <t>sgIFNGR2_3_S</t>
  </si>
  <si>
    <t>sgIFNGR2_3_AS</t>
  </si>
  <si>
    <t>sgIFNGR2_4_S</t>
  </si>
  <si>
    <t>sgIFNGR2_4_AS</t>
  </si>
  <si>
    <t>CGTCGCCGCCCAAACCGCCA</t>
  </si>
  <si>
    <t>TGGCGGTTTGGGCGGCGACG</t>
  </si>
  <si>
    <t>AAACCGCCATGGCGAGCGCA</t>
  </si>
  <si>
    <t>TGCGCTCGCCATGGCGGTTT</t>
  </si>
  <si>
    <t>AGCGTCGGTCGCATGGCCCC</t>
  </si>
  <si>
    <t>GGGGCCATGCGACCGACGCT</t>
  </si>
  <si>
    <t>TGCGCGCCCTGCGCTCGCCA</t>
  </si>
  <si>
    <t>TGGCGAGCGCAGGGCGCGCA</t>
  </si>
  <si>
    <t>PDL-1_S</t>
  </si>
  <si>
    <t>PDL-1_AS</t>
  </si>
  <si>
    <t>sgPDCD1_S</t>
  </si>
  <si>
    <t>sgPDCD1_AS</t>
  </si>
  <si>
    <t>CGACTGGCCAGGGCGCCTGT</t>
  </si>
  <si>
    <t>ACAGGCGCCCTGGCCAGTCG</t>
  </si>
  <si>
    <t>sgNEAT1_S</t>
  </si>
  <si>
    <t>sgNEAT1_AS</t>
  </si>
  <si>
    <t>sgDPH1_S</t>
  </si>
  <si>
    <t>sgDPH1_AS</t>
  </si>
  <si>
    <t>NEAT1_FW</t>
  </si>
  <si>
    <t>NEAT1_REV</t>
  </si>
  <si>
    <t>CACGAACCACGGCACTGATT</t>
  </si>
  <si>
    <t>TTTTCTTGCTGCCAGTCTGGAC</t>
  </si>
  <si>
    <t>ATTTGGGTCGCGGTTCTTG</t>
  </si>
  <si>
    <t>TGCCTTGACATTCTCGATGGT</t>
  </si>
  <si>
    <t>TGCTGTCTCCATGTTTGATGTATCT</t>
  </si>
  <si>
    <t>TCTCTGCTCCCCACCTCTAAGT</t>
  </si>
  <si>
    <t>CGCCTGGGTGTAGTTGTGG</t>
  </si>
  <si>
    <t>CGGCGCTGGTCGTATC</t>
  </si>
  <si>
    <t>CCACAACTACACCCAGGCG</t>
  </si>
  <si>
    <t>GATACGACCAGCGCCG</t>
  </si>
  <si>
    <t>DPH1_FW</t>
  </si>
  <si>
    <t>DPH1_REV</t>
  </si>
  <si>
    <t>GCGCCTGGGTGTAGTTGTGG</t>
  </si>
  <si>
    <t>CCACAACTACACCCAGGCGC</t>
  </si>
  <si>
    <t>GGCGGCGCTGGTCGTATC</t>
  </si>
  <si>
    <t>GATACGACCAGCGCCGCC</t>
  </si>
  <si>
    <t>Primer Name</t>
  </si>
  <si>
    <t>BFP-rev</t>
  </si>
  <si>
    <t>CTGGAAGGCAGAAACGACAT</t>
  </si>
  <si>
    <t>TGCTAGGGAGGTCGCAGTAT</t>
  </si>
  <si>
    <t>CloningSite-fwd</t>
  </si>
  <si>
    <t>BFP-fwd</t>
  </si>
  <si>
    <t>Region</t>
  </si>
  <si>
    <t>BFP</t>
  </si>
  <si>
    <t>Cloning Site</t>
  </si>
  <si>
    <t>DPH1</t>
  </si>
  <si>
    <t>DPH1-fwd</t>
  </si>
  <si>
    <t>DPH1-rev</t>
  </si>
  <si>
    <t>CloningSite-rev</t>
  </si>
  <si>
    <t>ACGGACTTGTGGGAGAAGC</t>
  </si>
  <si>
    <t>GGGTGGTGCCCATCCTGGTC</t>
  </si>
  <si>
    <t>CCCCTGCCCCGGTTAATTTGCATATAATATTCC</t>
  </si>
  <si>
    <t>TTAGCTCTTAAACGATACGACCAGCGCCGCCCAACAAG</t>
  </si>
  <si>
    <t>ACTTTTGGTACATTGTGGCTTCAA</t>
  </si>
  <si>
    <t>CCGCCAGGACAAACCAGTAT</t>
  </si>
  <si>
    <t>TCAAGGCTGAGAACGGGAAG</t>
  </si>
  <si>
    <t>CGCCCCACTTGATTTTG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1" xfId="0" applyFont="1" applyBorder="1" applyAlignment="1">
      <alignment horizontal="left" vertical="center"/>
    </xf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3" fillId="0" borderId="2" xfId="0" applyFont="1" applyBorder="1"/>
    <xf numFmtId="0" fontId="3" fillId="0" borderId="8" xfId="0" applyFont="1" applyBorder="1"/>
    <xf numFmtId="0" fontId="1" fillId="0" borderId="4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82CD4-EDA9-324C-BF40-373076BEA402}">
  <dimension ref="A1:B21"/>
  <sheetViews>
    <sheetView workbookViewId="0">
      <selection activeCell="C22" sqref="C22"/>
    </sheetView>
  </sheetViews>
  <sheetFormatPr baseColWidth="10" defaultRowHeight="16" x14ac:dyDescent="0.2"/>
  <cols>
    <col min="1" max="1" width="12.33203125" bestFit="1" customWidth="1"/>
    <col min="2" max="2" width="24" bestFit="1" customWidth="1"/>
  </cols>
  <sheetData>
    <row r="1" spans="1:2" x14ac:dyDescent="0.2">
      <c r="A1" t="s">
        <v>0</v>
      </c>
      <c r="B1" t="s">
        <v>12</v>
      </c>
    </row>
    <row r="2" spans="1:2" x14ac:dyDescent="0.2">
      <c r="A2" t="s">
        <v>2</v>
      </c>
      <c r="B2" t="s">
        <v>151</v>
      </c>
    </row>
    <row r="3" spans="1:2" x14ac:dyDescent="0.2">
      <c r="A3" t="s">
        <v>3</v>
      </c>
      <c r="B3" t="s">
        <v>152</v>
      </c>
    </row>
    <row r="4" spans="1:2" x14ac:dyDescent="0.2">
      <c r="A4" t="s">
        <v>4</v>
      </c>
      <c r="B4" t="s">
        <v>118</v>
      </c>
    </row>
    <row r="5" spans="1:2" x14ac:dyDescent="0.2">
      <c r="A5" t="s">
        <v>5</v>
      </c>
      <c r="B5" t="s">
        <v>119</v>
      </c>
    </row>
    <row r="6" spans="1:2" x14ac:dyDescent="0.2">
      <c r="A6" t="s">
        <v>6</v>
      </c>
      <c r="B6" t="s">
        <v>122</v>
      </c>
    </row>
    <row r="7" spans="1:2" x14ac:dyDescent="0.2">
      <c r="A7" t="s">
        <v>7</v>
      </c>
      <c r="B7" t="s">
        <v>123</v>
      </c>
    </row>
    <row r="8" spans="1:2" x14ac:dyDescent="0.2">
      <c r="A8" t="s">
        <v>10</v>
      </c>
      <c r="B8" t="s">
        <v>120</v>
      </c>
    </row>
    <row r="9" spans="1:2" x14ac:dyDescent="0.2">
      <c r="A9" t="s">
        <v>11</v>
      </c>
      <c r="B9" t="s">
        <v>121</v>
      </c>
    </row>
    <row r="10" spans="1:2" x14ac:dyDescent="0.2">
      <c r="A10" t="s">
        <v>8</v>
      </c>
      <c r="B10" t="s">
        <v>153</v>
      </c>
    </row>
    <row r="11" spans="1:2" x14ac:dyDescent="0.2">
      <c r="A11" t="s">
        <v>9</v>
      </c>
      <c r="B11" t="s">
        <v>154</v>
      </c>
    </row>
    <row r="12" spans="1:2" x14ac:dyDescent="0.2">
      <c r="A12" t="s">
        <v>13</v>
      </c>
      <c r="B12" t="s">
        <v>20</v>
      </c>
    </row>
    <row r="13" spans="1:2" x14ac:dyDescent="0.2">
      <c r="A13" t="s">
        <v>14</v>
      </c>
      <c r="B13" t="s">
        <v>19</v>
      </c>
    </row>
    <row r="14" spans="1:2" x14ac:dyDescent="0.2">
      <c r="A14" t="s">
        <v>16</v>
      </c>
      <c r="B14" t="s">
        <v>22</v>
      </c>
    </row>
    <row r="15" spans="1:2" x14ac:dyDescent="0.2">
      <c r="A15" t="s">
        <v>15</v>
      </c>
      <c r="B15" t="s">
        <v>21</v>
      </c>
    </row>
    <row r="16" spans="1:2" x14ac:dyDescent="0.2">
      <c r="A16" t="s">
        <v>17</v>
      </c>
      <c r="B16" t="s">
        <v>23</v>
      </c>
    </row>
    <row r="17" spans="1:2" x14ac:dyDescent="0.2">
      <c r="A17" t="s">
        <v>18</v>
      </c>
      <c r="B17" t="s">
        <v>24</v>
      </c>
    </row>
    <row r="18" spans="1:2" x14ac:dyDescent="0.2">
      <c r="A18" t="s">
        <v>116</v>
      </c>
      <c r="B18" t="s">
        <v>130</v>
      </c>
    </row>
    <row r="19" spans="1:2" x14ac:dyDescent="0.2">
      <c r="A19" t="s">
        <v>117</v>
      </c>
      <c r="B19" t="s">
        <v>131</v>
      </c>
    </row>
    <row r="20" spans="1:2" x14ac:dyDescent="0.2">
      <c r="A20" t="s">
        <v>128</v>
      </c>
      <c r="B20" t="s">
        <v>132</v>
      </c>
    </row>
    <row r="21" spans="1:2" x14ac:dyDescent="0.2">
      <c r="A21" t="s">
        <v>129</v>
      </c>
      <c r="B21" t="s">
        <v>1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65EAD-90CD-264D-B3C1-0BCB17604F21}">
  <dimension ref="A1:D45"/>
  <sheetViews>
    <sheetView topLeftCell="A25" workbookViewId="0">
      <selection activeCell="C52" sqref="C52"/>
    </sheetView>
  </sheetViews>
  <sheetFormatPr baseColWidth="10" defaultRowHeight="16" x14ac:dyDescent="0.2"/>
  <cols>
    <col min="1" max="1" width="20.6640625" bestFit="1" customWidth="1"/>
    <col min="2" max="2" width="15.1640625" bestFit="1" customWidth="1"/>
    <col min="3" max="3" width="26.1640625" bestFit="1" customWidth="1"/>
    <col min="4" max="4" width="12.6640625" bestFit="1" customWidth="1"/>
    <col min="5" max="5" width="13" customWidth="1"/>
  </cols>
  <sheetData>
    <row r="1" spans="1:4" x14ac:dyDescent="0.2">
      <c r="A1" s="2" t="s">
        <v>25</v>
      </c>
      <c r="B1" s="2" t="s">
        <v>30</v>
      </c>
      <c r="C1" s="2" t="s">
        <v>1</v>
      </c>
      <c r="D1" s="2" t="s">
        <v>31</v>
      </c>
    </row>
    <row r="2" spans="1:4" x14ac:dyDescent="0.2">
      <c r="A2" s="3" t="s">
        <v>106</v>
      </c>
      <c r="B2" s="4" t="s">
        <v>28</v>
      </c>
      <c r="C2" s="3" t="s">
        <v>26</v>
      </c>
      <c r="D2" s="4" t="s">
        <v>32</v>
      </c>
    </row>
    <row r="3" spans="1:4" x14ac:dyDescent="0.2">
      <c r="A3" s="3" t="s">
        <v>107</v>
      </c>
      <c r="B3" s="4" t="s">
        <v>29</v>
      </c>
      <c r="C3" s="3" t="s">
        <v>27</v>
      </c>
      <c r="D3" s="4" t="s">
        <v>33</v>
      </c>
    </row>
    <row r="4" spans="1:4" x14ac:dyDescent="0.2">
      <c r="A4" s="3" t="s">
        <v>41</v>
      </c>
      <c r="B4" s="4" t="s">
        <v>28</v>
      </c>
      <c r="C4" s="3" t="s">
        <v>34</v>
      </c>
      <c r="D4" s="4" t="s">
        <v>32</v>
      </c>
    </row>
    <row r="5" spans="1:4" x14ac:dyDescent="0.2">
      <c r="A5" s="3" t="s">
        <v>40</v>
      </c>
      <c r="B5" s="4" t="s">
        <v>29</v>
      </c>
      <c r="C5" s="3" t="s">
        <v>35</v>
      </c>
      <c r="D5" s="4" t="s">
        <v>33</v>
      </c>
    </row>
    <row r="6" spans="1:4" x14ac:dyDescent="0.2">
      <c r="A6" s="3" t="s">
        <v>39</v>
      </c>
      <c r="B6" s="4" t="s">
        <v>28</v>
      </c>
      <c r="C6" s="3" t="s">
        <v>36</v>
      </c>
      <c r="D6" s="4" t="s">
        <v>32</v>
      </c>
    </row>
    <row r="7" spans="1:4" x14ac:dyDescent="0.2">
      <c r="A7" s="3" t="s">
        <v>38</v>
      </c>
      <c r="B7" s="4" t="s">
        <v>29</v>
      </c>
      <c r="C7" s="3" t="s">
        <v>37</v>
      </c>
      <c r="D7" s="4" t="s">
        <v>33</v>
      </c>
    </row>
    <row r="8" spans="1:4" x14ac:dyDescent="0.2">
      <c r="A8" s="3" t="s">
        <v>50</v>
      </c>
      <c r="B8" s="4" t="s">
        <v>28</v>
      </c>
      <c r="C8" s="1" t="s">
        <v>42</v>
      </c>
      <c r="D8" s="4" t="s">
        <v>32</v>
      </c>
    </row>
    <row r="9" spans="1:4" x14ac:dyDescent="0.2">
      <c r="A9" s="3" t="s">
        <v>51</v>
      </c>
      <c r="B9" s="4" t="s">
        <v>29</v>
      </c>
      <c r="C9" s="3" t="s">
        <v>43</v>
      </c>
      <c r="D9" s="4" t="s">
        <v>33</v>
      </c>
    </row>
    <row r="10" spans="1:4" x14ac:dyDescent="0.2">
      <c r="A10" s="3" t="s">
        <v>52</v>
      </c>
      <c r="B10" s="4" t="s">
        <v>28</v>
      </c>
      <c r="C10" s="1" t="s">
        <v>44</v>
      </c>
      <c r="D10" s="4" t="s">
        <v>32</v>
      </c>
    </row>
    <row r="11" spans="1:4" x14ac:dyDescent="0.2">
      <c r="A11" s="3" t="s">
        <v>53</v>
      </c>
      <c r="B11" s="4" t="s">
        <v>29</v>
      </c>
      <c r="C11" s="3" t="s">
        <v>45</v>
      </c>
      <c r="D11" s="4" t="s">
        <v>33</v>
      </c>
    </row>
    <row r="12" spans="1:4" x14ac:dyDescent="0.2">
      <c r="A12" s="3" t="s">
        <v>54</v>
      </c>
      <c r="B12" s="4" t="s">
        <v>28</v>
      </c>
      <c r="C12" s="1" t="s">
        <v>46</v>
      </c>
      <c r="D12" s="4" t="s">
        <v>32</v>
      </c>
    </row>
    <row r="13" spans="1:4" x14ac:dyDescent="0.2">
      <c r="A13" s="3" t="s">
        <v>55</v>
      </c>
      <c r="B13" s="4" t="s">
        <v>29</v>
      </c>
      <c r="C13" s="3" t="s">
        <v>47</v>
      </c>
      <c r="D13" s="4" t="s">
        <v>33</v>
      </c>
    </row>
    <row r="14" spans="1:4" x14ac:dyDescent="0.2">
      <c r="A14" s="3" t="s">
        <v>56</v>
      </c>
      <c r="B14" s="4" t="s">
        <v>28</v>
      </c>
      <c r="C14" s="1" t="s">
        <v>48</v>
      </c>
      <c r="D14" s="4" t="s">
        <v>32</v>
      </c>
    </row>
    <row r="15" spans="1:4" x14ac:dyDescent="0.2">
      <c r="A15" s="3" t="s">
        <v>57</v>
      </c>
      <c r="B15" s="4" t="s">
        <v>29</v>
      </c>
      <c r="C15" s="3" t="s">
        <v>49</v>
      </c>
      <c r="D15" s="4" t="s">
        <v>33</v>
      </c>
    </row>
    <row r="16" spans="1:4" x14ac:dyDescent="0.2">
      <c r="A16" s="3" t="s">
        <v>58</v>
      </c>
      <c r="B16" s="4" t="s">
        <v>28</v>
      </c>
      <c r="C16" s="3" t="s">
        <v>66</v>
      </c>
      <c r="D16" s="4" t="s">
        <v>32</v>
      </c>
    </row>
    <row r="17" spans="1:4" x14ac:dyDescent="0.2">
      <c r="A17" s="3" t="s">
        <v>59</v>
      </c>
      <c r="B17" s="4" t="s">
        <v>29</v>
      </c>
      <c r="C17" s="3" t="s">
        <v>67</v>
      </c>
      <c r="D17" s="4" t="s">
        <v>33</v>
      </c>
    </row>
    <row r="18" spans="1:4" x14ac:dyDescent="0.2">
      <c r="A18" s="3" t="s">
        <v>60</v>
      </c>
      <c r="B18" s="4" t="s">
        <v>28</v>
      </c>
      <c r="C18" s="3" t="s">
        <v>68</v>
      </c>
      <c r="D18" s="4" t="s">
        <v>32</v>
      </c>
    </row>
    <row r="19" spans="1:4" x14ac:dyDescent="0.2">
      <c r="A19" s="3" t="s">
        <v>61</v>
      </c>
      <c r="B19" s="4" t="s">
        <v>29</v>
      </c>
      <c r="C19" s="3" t="s">
        <v>69</v>
      </c>
      <c r="D19" s="4" t="s">
        <v>33</v>
      </c>
    </row>
    <row r="20" spans="1:4" x14ac:dyDescent="0.2">
      <c r="A20" s="3" t="s">
        <v>62</v>
      </c>
      <c r="B20" s="4" t="s">
        <v>28</v>
      </c>
      <c r="C20" s="3" t="s">
        <v>70</v>
      </c>
      <c r="D20" s="4" t="s">
        <v>32</v>
      </c>
    </row>
    <row r="21" spans="1:4" x14ac:dyDescent="0.2">
      <c r="A21" s="3" t="s">
        <v>63</v>
      </c>
      <c r="B21" s="4" t="s">
        <v>29</v>
      </c>
      <c r="C21" s="3" t="s">
        <v>71</v>
      </c>
      <c r="D21" s="4" t="s">
        <v>33</v>
      </c>
    </row>
    <row r="22" spans="1:4" x14ac:dyDescent="0.2">
      <c r="A22" s="3" t="s">
        <v>64</v>
      </c>
      <c r="B22" s="4" t="s">
        <v>28</v>
      </c>
      <c r="C22" s="3" t="s">
        <v>72</v>
      </c>
      <c r="D22" s="4" t="s">
        <v>32</v>
      </c>
    </row>
    <row r="23" spans="1:4" x14ac:dyDescent="0.2">
      <c r="A23" s="3" t="s">
        <v>65</v>
      </c>
      <c r="B23" s="4" t="s">
        <v>29</v>
      </c>
      <c r="C23" s="3" t="s">
        <v>73</v>
      </c>
      <c r="D23" s="4" t="s">
        <v>33</v>
      </c>
    </row>
    <row r="24" spans="1:4" x14ac:dyDescent="0.2">
      <c r="A24" s="3" t="s">
        <v>74</v>
      </c>
      <c r="B24" s="4" t="s">
        <v>28</v>
      </c>
      <c r="C24" s="5" t="s">
        <v>82</v>
      </c>
      <c r="D24" s="4" t="s">
        <v>32</v>
      </c>
    </row>
    <row r="25" spans="1:4" x14ac:dyDescent="0.2">
      <c r="A25" s="3" t="s">
        <v>75</v>
      </c>
      <c r="B25" s="4" t="s">
        <v>29</v>
      </c>
      <c r="C25" s="5" t="s">
        <v>83</v>
      </c>
      <c r="D25" s="4" t="s">
        <v>33</v>
      </c>
    </row>
    <row r="26" spans="1:4" x14ac:dyDescent="0.2">
      <c r="A26" s="3" t="s">
        <v>76</v>
      </c>
      <c r="B26" s="4" t="s">
        <v>28</v>
      </c>
      <c r="C26" s="5" t="s">
        <v>84</v>
      </c>
      <c r="D26" s="4" t="s">
        <v>32</v>
      </c>
    </row>
    <row r="27" spans="1:4" x14ac:dyDescent="0.2">
      <c r="A27" s="3" t="s">
        <v>77</v>
      </c>
      <c r="B27" s="4" t="s">
        <v>29</v>
      </c>
      <c r="C27" s="5" t="s">
        <v>85</v>
      </c>
      <c r="D27" s="4" t="s">
        <v>33</v>
      </c>
    </row>
    <row r="28" spans="1:4" x14ac:dyDescent="0.2">
      <c r="A28" s="3" t="s">
        <v>78</v>
      </c>
      <c r="B28" s="4" t="s">
        <v>28</v>
      </c>
      <c r="C28" s="5" t="s">
        <v>86</v>
      </c>
      <c r="D28" s="4" t="s">
        <v>32</v>
      </c>
    </row>
    <row r="29" spans="1:4" x14ac:dyDescent="0.2">
      <c r="A29" s="3" t="s">
        <v>79</v>
      </c>
      <c r="B29" s="4" t="s">
        <v>29</v>
      </c>
      <c r="C29" s="5" t="s">
        <v>87</v>
      </c>
      <c r="D29" s="4" t="s">
        <v>33</v>
      </c>
    </row>
    <row r="30" spans="1:4" x14ac:dyDescent="0.2">
      <c r="A30" s="3" t="s">
        <v>80</v>
      </c>
      <c r="B30" s="4" t="s">
        <v>28</v>
      </c>
      <c r="C30" s="5" t="s">
        <v>88</v>
      </c>
      <c r="D30" s="4" t="s">
        <v>32</v>
      </c>
    </row>
    <row r="31" spans="1:4" x14ac:dyDescent="0.2">
      <c r="A31" s="3" t="s">
        <v>81</v>
      </c>
      <c r="B31" s="4" t="s">
        <v>29</v>
      </c>
      <c r="C31" s="5" t="s">
        <v>89</v>
      </c>
      <c r="D31" s="4" t="s">
        <v>33</v>
      </c>
    </row>
    <row r="32" spans="1:4" x14ac:dyDescent="0.2">
      <c r="A32" s="3" t="s">
        <v>90</v>
      </c>
      <c r="B32" s="4" t="s">
        <v>28</v>
      </c>
      <c r="C32" s="5" t="s">
        <v>98</v>
      </c>
      <c r="D32" s="4" t="s">
        <v>32</v>
      </c>
    </row>
    <row r="33" spans="1:4" x14ac:dyDescent="0.2">
      <c r="A33" s="3" t="s">
        <v>91</v>
      </c>
      <c r="B33" s="4" t="s">
        <v>29</v>
      </c>
      <c r="C33" s="5" t="s">
        <v>99</v>
      </c>
      <c r="D33" s="4" t="s">
        <v>33</v>
      </c>
    </row>
    <row r="34" spans="1:4" x14ac:dyDescent="0.2">
      <c r="A34" s="3" t="s">
        <v>92</v>
      </c>
      <c r="B34" s="4" t="s">
        <v>28</v>
      </c>
      <c r="C34" s="5" t="s">
        <v>100</v>
      </c>
      <c r="D34" s="4" t="s">
        <v>32</v>
      </c>
    </row>
    <row r="35" spans="1:4" x14ac:dyDescent="0.2">
      <c r="A35" s="3" t="s">
        <v>93</v>
      </c>
      <c r="B35" s="4" t="s">
        <v>29</v>
      </c>
      <c r="C35" s="5" t="s">
        <v>101</v>
      </c>
      <c r="D35" s="4" t="s">
        <v>33</v>
      </c>
    </row>
    <row r="36" spans="1:4" x14ac:dyDescent="0.2">
      <c r="A36" s="3" t="s">
        <v>94</v>
      </c>
      <c r="B36" s="4" t="s">
        <v>28</v>
      </c>
      <c r="C36" s="5" t="s">
        <v>102</v>
      </c>
      <c r="D36" s="4" t="s">
        <v>32</v>
      </c>
    </row>
    <row r="37" spans="1:4" x14ac:dyDescent="0.2">
      <c r="A37" s="3" t="s">
        <v>95</v>
      </c>
      <c r="B37" s="4" t="s">
        <v>29</v>
      </c>
      <c r="C37" s="5" t="s">
        <v>103</v>
      </c>
      <c r="D37" s="4" t="s">
        <v>33</v>
      </c>
    </row>
    <row r="38" spans="1:4" x14ac:dyDescent="0.2">
      <c r="A38" s="3" t="s">
        <v>96</v>
      </c>
      <c r="B38" s="4" t="s">
        <v>28</v>
      </c>
      <c r="C38" s="5" t="s">
        <v>104</v>
      </c>
      <c r="D38" s="4" t="s">
        <v>32</v>
      </c>
    </row>
    <row r="39" spans="1:4" x14ac:dyDescent="0.2">
      <c r="A39" s="3" t="s">
        <v>97</v>
      </c>
      <c r="B39" s="4" t="s">
        <v>29</v>
      </c>
      <c r="C39" s="5" t="s">
        <v>105</v>
      </c>
      <c r="D39" s="4" t="s">
        <v>33</v>
      </c>
    </row>
    <row r="40" spans="1:4" x14ac:dyDescent="0.2">
      <c r="A40" s="3" t="s">
        <v>108</v>
      </c>
      <c r="B40" s="4" t="s">
        <v>28</v>
      </c>
      <c r="C40" s="3" t="s">
        <v>110</v>
      </c>
      <c r="D40" s="4" t="s">
        <v>32</v>
      </c>
    </row>
    <row r="41" spans="1:4" x14ac:dyDescent="0.2">
      <c r="A41" s="3" t="s">
        <v>109</v>
      </c>
      <c r="B41" s="4" t="s">
        <v>29</v>
      </c>
      <c r="C41" s="3" t="s">
        <v>111</v>
      </c>
      <c r="D41" s="4" t="s">
        <v>33</v>
      </c>
    </row>
    <row r="42" spans="1:4" x14ac:dyDescent="0.2">
      <c r="A42" s="3" t="s">
        <v>112</v>
      </c>
      <c r="B42" s="4" t="s">
        <v>28</v>
      </c>
      <c r="C42" s="3" t="s">
        <v>124</v>
      </c>
      <c r="D42" s="4" t="s">
        <v>32</v>
      </c>
    </row>
    <row r="43" spans="1:4" x14ac:dyDescent="0.2">
      <c r="A43" s="3" t="s">
        <v>113</v>
      </c>
      <c r="B43" s="4" t="s">
        <v>29</v>
      </c>
      <c r="C43" s="3" t="s">
        <v>126</v>
      </c>
      <c r="D43" s="4" t="s">
        <v>33</v>
      </c>
    </row>
    <row r="44" spans="1:4" x14ac:dyDescent="0.2">
      <c r="A44" s="3" t="s">
        <v>114</v>
      </c>
      <c r="B44" s="4" t="s">
        <v>28</v>
      </c>
      <c r="C44" s="3" t="s">
        <v>125</v>
      </c>
      <c r="D44" s="4" t="s">
        <v>32</v>
      </c>
    </row>
    <row r="45" spans="1:4" x14ac:dyDescent="0.2">
      <c r="A45" s="3" t="s">
        <v>115</v>
      </c>
      <c r="B45" s="4" t="s">
        <v>29</v>
      </c>
      <c r="C45" s="3" t="s">
        <v>127</v>
      </c>
      <c r="D45" s="4" t="s">
        <v>33</v>
      </c>
    </row>
  </sheetData>
  <conditionalFormatting sqref="A2:A3">
    <cfRule type="duplicateValues" dxfId="12" priority="17"/>
  </conditionalFormatting>
  <conditionalFormatting sqref="A4:A7">
    <cfRule type="duplicateValues" dxfId="11" priority="15"/>
  </conditionalFormatting>
  <conditionalFormatting sqref="A8:A15">
    <cfRule type="duplicateValues" dxfId="10" priority="12"/>
  </conditionalFormatting>
  <conditionalFormatting sqref="A16:A39">
    <cfRule type="duplicateValues" dxfId="9" priority="11"/>
  </conditionalFormatting>
  <conditionalFormatting sqref="A40:A45">
    <cfRule type="duplicateValues" dxfId="8" priority="2"/>
  </conditionalFormatting>
  <conditionalFormatting sqref="C2:C3">
    <cfRule type="duplicateValues" dxfId="7" priority="16"/>
  </conditionalFormatting>
  <conditionalFormatting sqref="C4:C6">
    <cfRule type="duplicateValues" dxfId="6" priority="14"/>
  </conditionalFormatting>
  <conditionalFormatting sqref="C7">
    <cfRule type="duplicateValues" dxfId="5" priority="13"/>
  </conditionalFormatting>
  <conditionalFormatting sqref="C16:C18">
    <cfRule type="duplicateValues" dxfId="4" priority="10"/>
  </conditionalFormatting>
  <conditionalFormatting sqref="C19">
    <cfRule type="duplicateValues" dxfId="3" priority="9"/>
  </conditionalFormatting>
  <conditionalFormatting sqref="C20:C22">
    <cfRule type="duplicateValues" dxfId="2" priority="8"/>
  </conditionalFormatting>
  <conditionalFormatting sqref="C23">
    <cfRule type="duplicateValues" dxfId="1" priority="7"/>
  </conditionalFormatting>
  <conditionalFormatting sqref="C40:C45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A5970-83DB-4248-A8B7-7B8CC118A30C}">
  <dimension ref="A1:C7"/>
  <sheetViews>
    <sheetView tabSelected="1" workbookViewId="0">
      <selection activeCell="B19" sqref="B19"/>
    </sheetView>
  </sheetViews>
  <sheetFormatPr baseColWidth="10" defaultRowHeight="16" x14ac:dyDescent="0.2"/>
  <cols>
    <col min="1" max="1" width="14.33203125" customWidth="1"/>
    <col min="2" max="2" width="44.5" bestFit="1" customWidth="1"/>
  </cols>
  <sheetData>
    <row r="1" spans="1:3" ht="17" thickBot="1" x14ac:dyDescent="0.25">
      <c r="A1" t="s">
        <v>134</v>
      </c>
      <c r="B1" t="s">
        <v>1</v>
      </c>
      <c r="C1" t="s">
        <v>140</v>
      </c>
    </row>
    <row r="2" spans="1:3" x14ac:dyDescent="0.2">
      <c r="A2" s="6" t="s">
        <v>139</v>
      </c>
      <c r="B2" s="7" t="s">
        <v>136</v>
      </c>
      <c r="C2" s="14" t="s">
        <v>141</v>
      </c>
    </row>
    <row r="3" spans="1:3" ht="17" thickBot="1" x14ac:dyDescent="0.25">
      <c r="A3" s="10" t="s">
        <v>135</v>
      </c>
      <c r="B3" s="11" t="s">
        <v>137</v>
      </c>
      <c r="C3" s="15"/>
    </row>
    <row r="4" spans="1:3" x14ac:dyDescent="0.2">
      <c r="A4" s="12" t="s">
        <v>138</v>
      </c>
      <c r="B4" s="7" t="s">
        <v>147</v>
      </c>
      <c r="C4" s="14" t="s">
        <v>142</v>
      </c>
    </row>
    <row r="5" spans="1:3" ht="17" thickBot="1" x14ac:dyDescent="0.25">
      <c r="A5" s="13" t="s">
        <v>146</v>
      </c>
      <c r="B5" s="11" t="s">
        <v>148</v>
      </c>
      <c r="C5" s="15"/>
    </row>
    <row r="6" spans="1:3" x14ac:dyDescent="0.2">
      <c r="A6" s="6" t="s">
        <v>144</v>
      </c>
      <c r="B6" s="7" t="s">
        <v>149</v>
      </c>
      <c r="C6" s="14" t="s">
        <v>143</v>
      </c>
    </row>
    <row r="7" spans="1:3" ht="17" thickBot="1" x14ac:dyDescent="0.25">
      <c r="A7" s="8" t="s">
        <v>145</v>
      </c>
      <c r="B7" s="9" t="s">
        <v>150</v>
      </c>
      <c r="C7" s="16"/>
    </row>
  </sheetData>
  <mergeCells count="3">
    <mergeCell ref="C2:C3"/>
    <mergeCell ref="C4:C5"/>
    <mergeCell ref="C6:C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D89213C4B7ACE46AFA25E9D9124AB92" ma:contentTypeVersion="15" ma:contentTypeDescription="Create a new document." ma:contentTypeScope="" ma:versionID="8ae9132a8617850446f3a82ebd7d7939">
  <xsd:schema xmlns:xsd="http://www.w3.org/2001/XMLSchema" xmlns:xs="http://www.w3.org/2001/XMLSchema" xmlns:p="http://schemas.microsoft.com/office/2006/metadata/properties" xmlns:ns2="1753b895-64f0-416f-9d4a-0d0b78ea5bf9" xmlns:ns3="f93bb479-6cef-4d3f-a6ed-cfa98e38dd54" targetNamespace="http://schemas.microsoft.com/office/2006/metadata/properties" ma:root="true" ma:fieldsID="84bf5dc7edcb090eca101ce5946c618b" ns2:_="" ns3:_="">
    <xsd:import namespace="1753b895-64f0-416f-9d4a-0d0b78ea5bf9"/>
    <xsd:import namespace="f93bb479-6cef-4d3f-a6ed-cfa98e38dd5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753b895-64f0-416f-9d4a-0d0b78ea5b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3b9bb814-139f-4039-9463-697760f06ab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93bb479-6cef-4d3f-a6ed-cfa98e38dd5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4b4207e9-a9ae-4a7d-a121-d824ebe3f662}" ma:internalName="TaxCatchAll" ma:showField="CatchAllData" ma:web="f93bb479-6cef-4d3f-a6ed-cfa98e38dd5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46B244E-7241-4D6B-9A3C-52FF4ABF346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C966C43-E72F-4416-8BF7-4306C35086A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753b895-64f0-416f-9d4a-0d0b78ea5bf9"/>
    <ds:schemaRef ds:uri="f93bb479-6cef-4d3f-a6ed-cfa98e38dd5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PCR_Primers</vt:lpstr>
      <vt:lpstr>sgRNA_CRISPRi</vt:lpstr>
      <vt:lpstr>dd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ro Martinez</dc:creator>
  <cp:lastModifiedBy>Ramiro Martinez</cp:lastModifiedBy>
  <dcterms:created xsi:type="dcterms:W3CDTF">2024-02-01T10:14:08Z</dcterms:created>
  <dcterms:modified xsi:type="dcterms:W3CDTF">2024-06-06T09:01:06Z</dcterms:modified>
</cp:coreProperties>
</file>